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filterPrivacy="1" defaultThemeVersion="124226"/>
  <xr:revisionPtr revIDLastSave="0" documentId="8_{9B803275-8CD4-4622-96B9-E0AFDAB6187A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Figure S2" sheetId="2" r:id="rId1"/>
  </sheets>
  <calcPr calcId="191029"/>
</workbook>
</file>

<file path=xl/calcChain.xml><?xml version="1.0" encoding="utf-8"?>
<calcChain xmlns="http://schemas.openxmlformats.org/spreadsheetml/2006/main">
  <c r="L21" i="2" l="1"/>
  <c r="K21" i="2"/>
  <c r="G21" i="2"/>
  <c r="F21" i="2"/>
  <c r="L20" i="2"/>
  <c r="K20" i="2"/>
  <c r="G20" i="2"/>
  <c r="F20" i="2"/>
  <c r="L19" i="2"/>
  <c r="K19" i="2"/>
  <c r="G19" i="2"/>
  <c r="F19" i="2"/>
  <c r="L18" i="2"/>
  <c r="K18" i="2"/>
  <c r="G18" i="2"/>
  <c r="F18" i="2"/>
  <c r="L17" i="2"/>
  <c r="K17" i="2"/>
  <c r="G17" i="2"/>
  <c r="F17" i="2"/>
  <c r="L16" i="2"/>
  <c r="K16" i="2"/>
  <c r="G16" i="2"/>
  <c r="F16" i="2"/>
  <c r="L15" i="2"/>
  <c r="K15" i="2"/>
  <c r="G15" i="2"/>
  <c r="F15" i="2"/>
  <c r="L5" i="2"/>
  <c r="L6" i="2"/>
  <c r="L7" i="2"/>
  <c r="L8" i="2"/>
  <c r="L9" i="2"/>
  <c r="L10" i="2"/>
  <c r="L4" i="2"/>
  <c r="K5" i="2"/>
  <c r="K6" i="2"/>
  <c r="K7" i="2"/>
  <c r="K8" i="2"/>
  <c r="K9" i="2"/>
  <c r="K10" i="2"/>
  <c r="K4" i="2"/>
  <c r="G5" i="2"/>
  <c r="G6" i="2"/>
  <c r="G7" i="2"/>
  <c r="G8" i="2"/>
  <c r="G9" i="2"/>
  <c r="G10" i="2"/>
  <c r="G4" i="2"/>
  <c r="F5" i="2"/>
  <c r="F6" i="2"/>
  <c r="F7" i="2"/>
  <c r="F8" i="2"/>
  <c r="F9" i="2"/>
  <c r="F10" i="2"/>
  <c r="F4" i="2"/>
</calcChain>
</file>

<file path=xl/sharedStrings.xml><?xml version="1.0" encoding="utf-8"?>
<sst xmlns="http://schemas.openxmlformats.org/spreadsheetml/2006/main" count="14" uniqueCount="6">
  <si>
    <t>Ctrl</t>
    <phoneticPr fontId="1" type="noConversion"/>
  </si>
  <si>
    <t>Cro 400 μM</t>
    <phoneticPr fontId="1" type="noConversion"/>
  </si>
  <si>
    <t>Time (hours)</t>
    <phoneticPr fontId="1" type="noConversion"/>
  </si>
  <si>
    <t>Mean</t>
    <phoneticPr fontId="1" type="noConversion"/>
  </si>
  <si>
    <t>SD</t>
    <phoneticPr fontId="1" type="noConversion"/>
  </si>
  <si>
    <t>JM03 400 μ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76" fontId="3" fillId="0" borderId="0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176" fontId="3" fillId="0" borderId="9" xfId="0" applyNumberFormat="1" applyFont="1" applyBorder="1" applyAlignment="1">
      <alignment horizontal="center"/>
    </xf>
    <xf numFmtId="176" fontId="3" fillId="0" borderId="7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6" fontId="3" fillId="0" borderId="10" xfId="0" applyNumberFormat="1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12" xfId="0" applyNumberFormat="1" applyFont="1" applyBorder="1" applyAlignment="1">
      <alignment horizontal="center"/>
    </xf>
    <xf numFmtId="49" fontId="2" fillId="0" borderId="11" xfId="0" applyNumberFormat="1" applyFont="1" applyBorder="1" applyAlignment="1">
      <alignment horizontal="center"/>
    </xf>
    <xf numFmtId="49" fontId="3" fillId="0" borderId="7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/>
    </xf>
    <xf numFmtId="176" fontId="2" fillId="0" borderId="12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L21"/>
  <sheetViews>
    <sheetView tabSelected="1" workbookViewId="0">
      <selection activeCell="E30" sqref="E30"/>
    </sheetView>
  </sheetViews>
  <sheetFormatPr defaultRowHeight="14.6" x14ac:dyDescent="0.35"/>
  <cols>
    <col min="2" max="2" width="12.765625" style="2" customWidth="1"/>
    <col min="3" max="6" width="8.84375" style="2"/>
    <col min="7" max="8" width="8.84375" style="2" customWidth="1"/>
    <col min="9" max="11" width="8.84375" style="2"/>
    <col min="12" max="12" width="8.84375" style="2" customWidth="1"/>
  </cols>
  <sheetData>
    <row r="1" spans="2:12" ht="15" thickBot="1" x14ac:dyDescent="0.4"/>
    <row r="2" spans="2:12" ht="15" thickBot="1" x14ac:dyDescent="0.4">
      <c r="B2" s="15"/>
      <c r="C2" s="17" t="s">
        <v>0</v>
      </c>
      <c r="D2" s="18"/>
      <c r="E2" s="18"/>
      <c r="F2" s="18"/>
      <c r="G2" s="19"/>
      <c r="H2" s="20" t="s">
        <v>1</v>
      </c>
      <c r="I2" s="20"/>
      <c r="J2" s="20"/>
      <c r="K2" s="20"/>
      <c r="L2" s="21"/>
    </row>
    <row r="3" spans="2:12" ht="15" thickBot="1" x14ac:dyDescent="0.4">
      <c r="B3" s="12" t="s">
        <v>2</v>
      </c>
      <c r="C3" s="12">
        <v>1</v>
      </c>
      <c r="D3" s="13">
        <v>2</v>
      </c>
      <c r="E3" s="13">
        <v>3</v>
      </c>
      <c r="F3" s="13" t="s">
        <v>3</v>
      </c>
      <c r="G3" s="14" t="s">
        <v>4</v>
      </c>
      <c r="H3" s="13">
        <v>1</v>
      </c>
      <c r="I3" s="13">
        <v>2</v>
      </c>
      <c r="J3" s="14">
        <v>3</v>
      </c>
      <c r="K3" s="13" t="s">
        <v>3</v>
      </c>
      <c r="L3" s="14" t="s">
        <v>4</v>
      </c>
    </row>
    <row r="4" spans="2:12" x14ac:dyDescent="0.35">
      <c r="B4" s="11">
        <v>0</v>
      </c>
      <c r="C4" s="6">
        <v>1.2E-2</v>
      </c>
      <c r="D4" s="1">
        <v>1.2E-2</v>
      </c>
      <c r="E4" s="1">
        <v>1.2E-2</v>
      </c>
      <c r="F4" s="1">
        <f>AVERAGE(C4:E4)</f>
        <v>1.2000000000000002E-2</v>
      </c>
      <c r="G4" s="7">
        <f>_xlfn.STDEV.P(C4:E4)</f>
        <v>1.7347234759768071E-18</v>
      </c>
      <c r="H4" s="1">
        <v>1.2E-2</v>
      </c>
      <c r="I4" s="1">
        <v>1.2E-2</v>
      </c>
      <c r="J4" s="7">
        <v>1.2E-2</v>
      </c>
      <c r="K4" s="1">
        <f>AVERAGE(H4:J4)</f>
        <v>1.2000000000000002E-2</v>
      </c>
      <c r="L4" s="7">
        <f>_xlfn.STDEV.P(H4:J4)</f>
        <v>1.7347234759768071E-18</v>
      </c>
    </row>
    <row r="5" spans="2:12" x14ac:dyDescent="0.35">
      <c r="B5" s="11">
        <v>12</v>
      </c>
      <c r="C5" s="6">
        <v>0.13400000000000001</v>
      </c>
      <c r="D5" s="1">
        <v>0.14199999999999999</v>
      </c>
      <c r="E5" s="1">
        <v>0.14000000000000001</v>
      </c>
      <c r="F5" s="1">
        <f t="shared" ref="F5:F10" si="0">AVERAGE(C5:E5)</f>
        <v>0.13866666666666669</v>
      </c>
      <c r="G5" s="7">
        <f t="shared" ref="G5:G10" si="1">_xlfn.STDEV.P(C5:E5)</f>
        <v>3.3993463423951844E-3</v>
      </c>
      <c r="H5" s="1">
        <v>0.11899999999999999</v>
      </c>
      <c r="I5" s="1">
        <v>0.152</v>
      </c>
      <c r="J5" s="7">
        <v>0.14699999999999999</v>
      </c>
      <c r="K5" s="1">
        <f t="shared" ref="K5:K10" si="2">AVERAGE(H5:J5)</f>
        <v>0.13933333333333334</v>
      </c>
      <c r="L5" s="7">
        <f t="shared" ref="L5:L10" si="3">_xlfn.STDEV.P(H5:J5)</f>
        <v>1.4522013940527911E-2</v>
      </c>
    </row>
    <row r="6" spans="2:12" x14ac:dyDescent="0.35">
      <c r="B6" s="11">
        <v>24</v>
      </c>
      <c r="C6" s="6">
        <v>0.23100000000000001</v>
      </c>
      <c r="D6" s="1">
        <v>0.23499999999999999</v>
      </c>
      <c r="E6" s="1">
        <v>0.246</v>
      </c>
      <c r="F6" s="1">
        <f t="shared" si="0"/>
        <v>0.23733333333333331</v>
      </c>
      <c r="G6" s="7">
        <f t="shared" si="1"/>
        <v>6.3420991968134791E-3</v>
      </c>
      <c r="H6" s="1">
        <v>0.193</v>
      </c>
      <c r="I6" s="1">
        <v>0.248</v>
      </c>
      <c r="J6" s="7">
        <v>0.253</v>
      </c>
      <c r="K6" s="1">
        <f t="shared" si="2"/>
        <v>0.23133333333333331</v>
      </c>
      <c r="L6" s="7">
        <f t="shared" si="3"/>
        <v>2.7182510717167024E-2</v>
      </c>
    </row>
    <row r="7" spans="2:12" x14ac:dyDescent="0.35">
      <c r="B7" s="11">
        <v>36</v>
      </c>
      <c r="C7" s="6">
        <v>0.38500000000000001</v>
      </c>
      <c r="D7" s="1">
        <v>0.48899999999999999</v>
      </c>
      <c r="E7" s="1">
        <v>0.56399999999999995</v>
      </c>
      <c r="F7" s="1">
        <f t="shared" si="0"/>
        <v>0.47933333333333333</v>
      </c>
      <c r="G7" s="7">
        <f t="shared" si="1"/>
        <v>7.3395428256049292E-2</v>
      </c>
      <c r="H7" s="1">
        <v>0.49199999999999999</v>
      </c>
      <c r="I7" s="1">
        <v>0.54200000000000004</v>
      </c>
      <c r="J7" s="7">
        <v>0.58399999999999996</v>
      </c>
      <c r="K7" s="1">
        <f t="shared" si="2"/>
        <v>0.53933333333333333</v>
      </c>
      <c r="L7" s="7">
        <f t="shared" si="3"/>
        <v>3.760614606978787E-2</v>
      </c>
    </row>
    <row r="8" spans="2:12" x14ac:dyDescent="0.35">
      <c r="B8" s="11">
        <v>48</v>
      </c>
      <c r="C8" s="6">
        <v>0.57299999999999995</v>
      </c>
      <c r="D8" s="1">
        <v>0.64500000000000002</v>
      </c>
      <c r="E8" s="1">
        <v>0.69299999999999995</v>
      </c>
      <c r="F8" s="1">
        <f t="shared" si="0"/>
        <v>0.63700000000000001</v>
      </c>
      <c r="G8" s="7">
        <f t="shared" si="1"/>
        <v>4.9315312023751813E-2</v>
      </c>
      <c r="H8" s="1">
        <v>0.64800000000000002</v>
      </c>
      <c r="I8" s="1">
        <v>0.621</v>
      </c>
      <c r="J8" s="7">
        <v>0.52500000000000002</v>
      </c>
      <c r="K8" s="1">
        <f t="shared" si="2"/>
        <v>0.59799999999999998</v>
      </c>
      <c r="L8" s="7">
        <f t="shared" si="3"/>
        <v>5.2782572881586588E-2</v>
      </c>
    </row>
    <row r="9" spans="2:12" x14ac:dyDescent="0.35">
      <c r="B9" s="11">
        <v>60</v>
      </c>
      <c r="C9" s="6">
        <v>0.94599999999999995</v>
      </c>
      <c r="D9" s="1">
        <v>0.85299999999999998</v>
      </c>
      <c r="E9" s="1">
        <v>0.73499999999999999</v>
      </c>
      <c r="F9" s="1">
        <f t="shared" si="0"/>
        <v>0.84466666666666657</v>
      </c>
      <c r="G9" s="7">
        <f t="shared" si="1"/>
        <v>8.6341698436439074E-2</v>
      </c>
      <c r="H9" s="1">
        <v>0.93500000000000005</v>
      </c>
      <c r="I9" s="1">
        <v>0.86399999999999999</v>
      </c>
      <c r="J9" s="7">
        <v>0.95299999999999996</v>
      </c>
      <c r="K9" s="1">
        <f t="shared" si="2"/>
        <v>0.91733333333333322</v>
      </c>
      <c r="L9" s="7">
        <f t="shared" si="3"/>
        <v>3.842163742245016E-2</v>
      </c>
    </row>
    <row r="10" spans="2:12" ht="15" thickBot="1" x14ac:dyDescent="0.4">
      <c r="B10" s="16">
        <v>72</v>
      </c>
      <c r="C10" s="8">
        <v>0.83499999999999996</v>
      </c>
      <c r="D10" s="9">
        <v>0.92600000000000005</v>
      </c>
      <c r="E10" s="9">
        <v>0.98599999999999999</v>
      </c>
      <c r="F10" s="9">
        <f t="shared" si="0"/>
        <v>0.91566666666666663</v>
      </c>
      <c r="G10" s="10">
        <f t="shared" si="1"/>
        <v>6.2077013101111411E-2</v>
      </c>
      <c r="H10" s="9">
        <v>1.121</v>
      </c>
      <c r="I10" s="9">
        <v>0.92400000000000004</v>
      </c>
      <c r="J10" s="10">
        <v>1.034</v>
      </c>
      <c r="K10" s="9">
        <f t="shared" si="2"/>
        <v>1.0263333333333333</v>
      </c>
      <c r="L10" s="10">
        <f t="shared" si="3"/>
        <v>8.0607416256542747E-2</v>
      </c>
    </row>
    <row r="12" spans="2:12" ht="15" thickBot="1" x14ac:dyDescent="0.4"/>
    <row r="13" spans="2:12" ht="15" thickBot="1" x14ac:dyDescent="0.4">
      <c r="B13" s="15"/>
      <c r="C13" s="17" t="s">
        <v>0</v>
      </c>
      <c r="D13" s="18"/>
      <c r="E13" s="18"/>
      <c r="F13" s="18"/>
      <c r="G13" s="19"/>
      <c r="H13" s="20" t="s">
        <v>5</v>
      </c>
      <c r="I13" s="20"/>
      <c r="J13" s="20"/>
      <c r="K13" s="20"/>
      <c r="L13" s="21"/>
    </row>
    <row r="14" spans="2:12" ht="15" thickBot="1" x14ac:dyDescent="0.4">
      <c r="B14" s="12" t="s">
        <v>2</v>
      </c>
      <c r="C14" s="12">
        <v>1</v>
      </c>
      <c r="D14" s="13">
        <v>2</v>
      </c>
      <c r="E14" s="13">
        <v>3</v>
      </c>
      <c r="F14" s="13" t="s">
        <v>3</v>
      </c>
      <c r="G14" s="14" t="s">
        <v>4</v>
      </c>
      <c r="H14" s="13">
        <v>1</v>
      </c>
      <c r="I14" s="13">
        <v>2</v>
      </c>
      <c r="J14" s="14">
        <v>3</v>
      </c>
      <c r="K14" s="13" t="s">
        <v>3</v>
      </c>
      <c r="L14" s="14" t="s">
        <v>4</v>
      </c>
    </row>
    <row r="15" spans="2:12" x14ac:dyDescent="0.35">
      <c r="B15" s="11">
        <v>0</v>
      </c>
      <c r="C15" s="3">
        <v>1.2E-2</v>
      </c>
      <c r="D15" s="4">
        <v>1.2E-2</v>
      </c>
      <c r="E15" s="5">
        <v>1.2E-2</v>
      </c>
      <c r="F15" s="1">
        <f>AVERAGE(C15:E15)</f>
        <v>1.2000000000000002E-2</v>
      </c>
      <c r="G15" s="7">
        <f>_xlfn.STDEV.P(C15:E15)</f>
        <v>1.7347234759768071E-18</v>
      </c>
      <c r="H15" s="3">
        <v>1.2E-2</v>
      </c>
      <c r="I15" s="4">
        <v>1.2E-2</v>
      </c>
      <c r="J15" s="5">
        <v>1.2E-2</v>
      </c>
      <c r="K15" s="1">
        <f>AVERAGE(H15:J15)</f>
        <v>1.2000000000000002E-2</v>
      </c>
      <c r="L15" s="7">
        <f>_xlfn.STDEV.P(H15:J15)</f>
        <v>1.7347234759768071E-18</v>
      </c>
    </row>
    <row r="16" spans="2:12" x14ac:dyDescent="0.35">
      <c r="B16" s="11">
        <v>12</v>
      </c>
      <c r="C16" s="6">
        <v>0.16700000000000001</v>
      </c>
      <c r="D16" s="1">
        <v>0.16900000000000001</v>
      </c>
      <c r="E16" s="7">
        <v>0.17599999999999999</v>
      </c>
      <c r="F16" s="1">
        <f t="shared" ref="F16:F21" si="4">AVERAGE(C16:E16)</f>
        <v>0.17066666666666666</v>
      </c>
      <c r="G16" s="7">
        <f t="shared" ref="G16:G21" si="5">_xlfn.STDEV.P(C16:E16)</f>
        <v>3.8586123009300656E-3</v>
      </c>
      <c r="H16" s="6">
        <v>0.127</v>
      </c>
      <c r="I16" s="1">
        <v>0.151</v>
      </c>
      <c r="J16" s="7">
        <v>0.23400000000000001</v>
      </c>
      <c r="K16" s="1">
        <f t="shared" ref="K16:K21" si="6">AVERAGE(H16:J16)</f>
        <v>0.17066666666666666</v>
      </c>
      <c r="L16" s="7">
        <f t="shared" ref="L16:L21" si="7">_xlfn.STDEV.P(H16:J16)</f>
        <v>4.5842726310239883E-2</v>
      </c>
    </row>
    <row r="17" spans="2:12" x14ac:dyDescent="0.35">
      <c r="B17" s="11">
        <v>24</v>
      </c>
      <c r="C17" s="6">
        <v>0.26600000000000001</v>
      </c>
      <c r="D17" s="1">
        <v>0.27200000000000002</v>
      </c>
      <c r="E17" s="7">
        <v>0.26900000000000002</v>
      </c>
      <c r="F17" s="1">
        <f t="shared" si="4"/>
        <v>0.26900000000000002</v>
      </c>
      <c r="G17" s="7">
        <f t="shared" si="5"/>
        <v>2.44948974278318E-3</v>
      </c>
      <c r="H17" s="6">
        <v>0.32600000000000001</v>
      </c>
      <c r="I17" s="1">
        <v>0.33700000000000002</v>
      </c>
      <c r="J17" s="7">
        <v>0.33600000000000002</v>
      </c>
      <c r="K17" s="1">
        <f t="shared" si="6"/>
        <v>0.33300000000000002</v>
      </c>
      <c r="L17" s="7">
        <f t="shared" si="7"/>
        <v>4.9665548085837839E-3</v>
      </c>
    </row>
    <row r="18" spans="2:12" x14ac:dyDescent="0.35">
      <c r="B18" s="11">
        <v>36</v>
      </c>
      <c r="C18" s="6">
        <v>0.52700000000000002</v>
      </c>
      <c r="D18" s="1">
        <v>0.48</v>
      </c>
      <c r="E18" s="7">
        <v>0.52100000000000002</v>
      </c>
      <c r="F18" s="1">
        <f t="shared" si="4"/>
        <v>0.5093333333333333</v>
      </c>
      <c r="G18" s="7">
        <f t="shared" si="5"/>
        <v>2.0885933597094074E-2</v>
      </c>
      <c r="H18" s="6">
        <v>0.61199999999999999</v>
      </c>
      <c r="I18" s="1">
        <v>0.51900000000000002</v>
      </c>
      <c r="J18" s="7">
        <v>0.53800000000000003</v>
      </c>
      <c r="K18" s="1">
        <f t="shared" si="6"/>
        <v>0.55633333333333335</v>
      </c>
      <c r="L18" s="7">
        <f t="shared" si="7"/>
        <v>4.0119266637808251E-2</v>
      </c>
    </row>
    <row r="19" spans="2:12" x14ac:dyDescent="0.35">
      <c r="B19" s="11">
        <v>48</v>
      </c>
      <c r="C19" s="6">
        <v>0.61899999999999999</v>
      </c>
      <c r="D19" s="1">
        <v>0.70299999999999996</v>
      </c>
      <c r="E19" s="7">
        <v>0.59699999999999998</v>
      </c>
      <c r="F19" s="1">
        <f t="shared" si="4"/>
        <v>0.63966666666666672</v>
      </c>
      <c r="G19" s="7">
        <f t="shared" si="5"/>
        <v>4.5675181687895028E-2</v>
      </c>
      <c r="H19" s="6">
        <v>0.39100000000000001</v>
      </c>
      <c r="I19" s="1">
        <v>0.53400000000000003</v>
      </c>
      <c r="J19" s="7">
        <v>0.58399999999999996</v>
      </c>
      <c r="K19" s="1">
        <f t="shared" si="6"/>
        <v>0.503</v>
      </c>
      <c r="L19" s="7">
        <f t="shared" si="7"/>
        <v>8.1784269066041596E-2</v>
      </c>
    </row>
    <row r="20" spans="2:12" x14ac:dyDescent="0.35">
      <c r="B20" s="11">
        <v>60</v>
      </c>
      <c r="C20" s="6">
        <v>0.89400000000000002</v>
      </c>
      <c r="D20" s="1">
        <v>0.81699999999999995</v>
      </c>
      <c r="E20" s="7">
        <v>0.72</v>
      </c>
      <c r="F20" s="1">
        <f t="shared" si="4"/>
        <v>0.81033333333333335</v>
      </c>
      <c r="G20" s="7">
        <f t="shared" si="5"/>
        <v>7.1191447676123468E-2</v>
      </c>
      <c r="H20" s="6">
        <v>0.82899999999999996</v>
      </c>
      <c r="I20" s="1">
        <v>1.022</v>
      </c>
      <c r="J20" s="7">
        <v>0.81899999999999995</v>
      </c>
      <c r="K20" s="1">
        <f t="shared" si="6"/>
        <v>0.89</v>
      </c>
      <c r="L20" s="7">
        <f t="shared" si="7"/>
        <v>9.3427333616381142E-2</v>
      </c>
    </row>
    <row r="21" spans="2:12" ht="15" thickBot="1" x14ac:dyDescent="0.4">
      <c r="B21" s="16">
        <v>72</v>
      </c>
      <c r="C21" s="8">
        <v>0.996</v>
      </c>
      <c r="D21" s="9">
        <v>0.83599999999999997</v>
      </c>
      <c r="E21" s="10">
        <v>0.96399999999999997</v>
      </c>
      <c r="F21" s="9">
        <f t="shared" si="4"/>
        <v>0.93199999999999994</v>
      </c>
      <c r="G21" s="10">
        <f t="shared" si="5"/>
        <v>6.9127900783017185E-2</v>
      </c>
      <c r="H21" s="8">
        <v>1.1359999999999999</v>
      </c>
      <c r="I21" s="9">
        <v>0.98399999999999999</v>
      </c>
      <c r="J21" s="10">
        <v>1.3520000000000001</v>
      </c>
      <c r="K21" s="9">
        <f t="shared" si="6"/>
        <v>1.1573333333333335</v>
      </c>
      <c r="L21" s="10">
        <f t="shared" si="7"/>
        <v>0.15099080178018043</v>
      </c>
    </row>
  </sheetData>
  <mergeCells count="4">
    <mergeCell ref="C2:G2"/>
    <mergeCell ref="H2:L2"/>
    <mergeCell ref="C13:G13"/>
    <mergeCell ref="H13:L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7T08:14:49Z</dcterms:modified>
</cp:coreProperties>
</file>